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72">
  <si>
    <t xml:space="preserve">Table S2, Quantitative aspects of the esophageal region morphology</t>
  </si>
  <si>
    <r>
      <rPr>
        <b val="true"/>
        <sz val="11"/>
        <color rgb="FF000000"/>
        <rFont val="Calibri"/>
        <family val="2"/>
      </rPr>
      <t xml:space="preserve">Dimensions of the esophageal region in live and fixed </t>
    </r>
    <r>
      <rPr>
        <b val="true"/>
        <i val="true"/>
        <sz val="11"/>
        <color rgb="FF000000"/>
        <rFont val="Calibri"/>
        <family val="2"/>
      </rPr>
      <t xml:space="preserve">S. mansoni </t>
    </r>
    <r>
      <rPr>
        <b val="true"/>
        <sz val="11"/>
        <color rgb="FF000000"/>
        <rFont val="Calibri"/>
        <family val="2"/>
      </rPr>
      <t xml:space="preserve">(µm)</t>
    </r>
  </si>
  <si>
    <t xml:space="preserve">mouth to gut</t>
  </si>
  <si>
    <t xml:space="preserve">median width</t>
  </si>
  <si>
    <t xml:space="preserve">live worm</t>
  </si>
  <si>
    <t xml:space="preserve">fixed worm</t>
  </si>
  <si>
    <t xml:space="preserve">Dimensions of esophageal cell masses</t>
  </si>
  <si>
    <t xml:space="preserve">S. mansoni</t>
  </si>
  <si>
    <t xml:space="preserve">volume (µm3)</t>
  </si>
  <si>
    <t xml:space="preserve">anterior</t>
  </si>
  <si>
    <t xml:space="preserve">posterior</t>
  </si>
  <si>
    <t xml:space="preserve">ratio</t>
  </si>
  <si>
    <t xml:space="preserve">male</t>
  </si>
  <si>
    <t xml:space="preserve">1:2.5</t>
  </si>
  <si>
    <t xml:space="preserve">female</t>
  </si>
  <si>
    <t xml:space="preserve">1:3.6</t>
  </si>
  <si>
    <t xml:space="preserve">cell number (male)</t>
  </si>
  <si>
    <t xml:space="preserve"> S. japonicum</t>
  </si>
  <si>
    <t xml:space="preserve">1:2.6</t>
  </si>
  <si>
    <t xml:space="preserve">1:3</t>
  </si>
  <si>
    <r>
      <rPr>
        <b val="true"/>
        <sz val="11"/>
        <color rgb="FF000000"/>
        <rFont val="Calibri"/>
        <family val="2"/>
      </rPr>
      <t xml:space="preserve">Esophageal muscular network in </t>
    </r>
    <r>
      <rPr>
        <b val="true"/>
        <i val="true"/>
        <sz val="11"/>
        <color rgb="FF000000"/>
        <rFont val="Calibri"/>
        <family val="2"/>
      </rPr>
      <t xml:space="preserve">S. mansoni</t>
    </r>
    <r>
      <rPr>
        <b val="true"/>
        <sz val="11"/>
        <color rgb="FF000000"/>
        <rFont val="Calibri"/>
        <family val="2"/>
      </rPr>
      <t xml:space="preserve"> (µm)</t>
    </r>
  </si>
  <si>
    <t xml:space="preserve">width</t>
  </si>
  <si>
    <t xml:space="preserve">space between fibres</t>
  </si>
  <si>
    <t xml:space="preserve">circular fibre</t>
  </si>
  <si>
    <t xml:space="preserve">0.5-0.7</t>
  </si>
  <si>
    <t xml:space="preserve">longitudinal fibre</t>
  </si>
  <si>
    <r>
      <rPr>
        <b val="true"/>
        <sz val="11"/>
        <color rgb="FF000000"/>
        <rFont val="Calibri"/>
        <family val="2"/>
      </rPr>
      <t xml:space="preserve">Posterior esophageal plates in </t>
    </r>
    <r>
      <rPr>
        <b val="true"/>
        <i val="true"/>
        <sz val="11"/>
        <color rgb="FF000000"/>
        <rFont val="Calibri"/>
        <family val="2"/>
      </rPr>
      <t xml:space="preserve">S. mansoni</t>
    </r>
  </si>
  <si>
    <t xml:space="preserve">number of plates in males (n=2)</t>
  </si>
  <si>
    <t xml:space="preserve">number of plates in female (n=2)</t>
  </si>
  <si>
    <t xml:space="preserve">Width at base (µm)</t>
  </si>
  <si>
    <t xml:space="preserve">0.19 +/- SD 0.009</t>
  </si>
  <si>
    <t xml:space="preserve">Space between plates (µm)</t>
  </si>
  <si>
    <t xml:space="preserve">Length base to tip (µm)</t>
  </si>
  <si>
    <t xml:space="preserve">5 to 6</t>
  </si>
  <si>
    <t xml:space="preserve">longest stretch (µm)</t>
  </si>
  <si>
    <t xml:space="preserve">Width of central parallel lines (µm)</t>
  </si>
  <si>
    <t xml:space="preserve">0.031+/-SD 0.005</t>
  </si>
  <si>
    <t xml:space="preserve">Minimum depth of syncytium (µm)</t>
  </si>
  <si>
    <r>
      <rPr>
        <b val="true"/>
        <sz val="11"/>
        <color rgb="FF000000"/>
        <rFont val="Calibri"/>
        <family val="2"/>
      </rPr>
      <t xml:space="preserve">Crystalloid vesicle features in </t>
    </r>
    <r>
      <rPr>
        <b val="true"/>
        <i val="true"/>
        <sz val="11"/>
        <color rgb="FF000000"/>
        <rFont val="Calibri"/>
        <family val="2"/>
      </rPr>
      <t xml:space="preserve">S. mansoni</t>
    </r>
  </si>
  <si>
    <t xml:space="preserve">length</t>
  </si>
  <si>
    <t xml:space="preserve">Dimensions (µm)</t>
  </si>
  <si>
    <t xml:space="preserve">0.27 +/- SD 0.039</t>
  </si>
  <si>
    <t xml:space="preserve">0.23 +/- SD 0.044</t>
  </si>
  <si>
    <t xml:space="preserve">Bounding membrane thickness (nm)</t>
  </si>
  <si>
    <t xml:space="preserve">Parallel array width (nm)</t>
  </si>
  <si>
    <t xml:space="preserve">12.75 +/- SD 1.0</t>
  </si>
  <si>
    <t xml:space="preserve">Space between arrays (nm)</t>
  </si>
  <si>
    <t xml:space="preserve">6.5+/- SD 1.2</t>
  </si>
  <si>
    <t xml:space="preserve">Repeating unit (nm)</t>
  </si>
  <si>
    <t xml:space="preserve">Inter-plate aggregates</t>
  </si>
  <si>
    <t xml:space="preserve">Range, males (µm)</t>
  </si>
  <si>
    <t xml:space="preserve">0.48-0.85</t>
  </si>
  <si>
    <t xml:space="preserve">0.21-0.27</t>
  </si>
  <si>
    <t xml:space="preserve">Range, females (µm)</t>
  </si>
  <si>
    <t xml:space="preserve">0.34-0.42</t>
  </si>
  <si>
    <t xml:space="preserve">0.15-0.24</t>
  </si>
  <si>
    <t xml:space="preserve">13.9 +/- SD 2.2</t>
  </si>
  <si>
    <t xml:space="preserve">12.7 +/- SD 1.5</t>
  </si>
  <si>
    <t xml:space="preserve">plate width</t>
  </si>
  <si>
    <t xml:space="preserve">Width of central </t>
  </si>
  <si>
    <t xml:space="preserve">Bogitsh granule</t>
  </si>
  <si>
    <t xml:space="preserve">bogitsh granule</t>
  </si>
  <si>
    <t xml:space="preserve">Parallel array width </t>
  </si>
  <si>
    <t xml:space="preserve">Space between arrays</t>
  </si>
  <si>
    <t xml:space="preserve"> at base</t>
  </si>
  <si>
    <t xml:space="preserve">parallel lines</t>
  </si>
  <si>
    <t xml:space="preserve">black line width</t>
  </si>
  <si>
    <t xml:space="preserve">white space width</t>
  </si>
  <si>
    <t xml:space="preserve">SD 0.009</t>
  </si>
  <si>
    <t xml:space="preserve">n=9</t>
  </si>
  <si>
    <t xml:space="preserve">mean</t>
  </si>
  <si>
    <t xml:space="preserve">SD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@"/>
    <numFmt numFmtId="167" formatCode="[$-409]d\-mmm"/>
    <numFmt numFmtId="168" formatCode="0.0"/>
    <numFmt numFmtId="169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1"/>
  <sheetViews>
    <sheetView showFormulas="false" showGridLines="true" showRowColHeaders="true" showZeros="true" rightToLeft="false" tabSelected="true" showOutlineSymbols="true" defaultGridColor="true" view="normal" topLeftCell="A22" colorId="64" zoomScale="80" zoomScaleNormal="80" zoomScalePageLayoutView="100" workbookViewId="0">
      <selection pane="topLeft" activeCell="D52" activeCellId="0" sqref="D5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42"/>
    <col collapsed="false" customWidth="true" hidden="false" outlineLevel="0" max="2" min="2" style="1" width="18.85"/>
    <col collapsed="false" customWidth="true" hidden="false" outlineLevel="0" max="3" min="3" style="1" width="21.7"/>
    <col collapsed="false" customWidth="true" hidden="false" outlineLevel="0" max="4" min="4" style="1" width="9.14"/>
    <col collapsed="false" customWidth="true" hidden="false" outlineLevel="0" max="5" min="5" style="1" width="16.84"/>
    <col collapsed="false" customWidth="true" hidden="false" outlineLevel="0" max="6" min="6" style="1" width="17.99"/>
    <col collapsed="false" customWidth="true" hidden="false" outlineLevel="0" max="7" min="7" style="1" width="9.14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2" t="s">
        <v>1</v>
      </c>
    </row>
    <row r="4" customFormat="false" ht="15" hidden="false" customHeight="false" outlineLevel="0" collapsed="false">
      <c r="B4" s="1" t="s">
        <v>2</v>
      </c>
      <c r="C4" s="1" t="s">
        <v>3</v>
      </c>
    </row>
    <row r="5" customFormat="false" ht="15" hidden="false" customHeight="false" outlineLevel="0" collapsed="false">
      <c r="A5" s="0" t="s">
        <v>4</v>
      </c>
      <c r="B5" s="1" t="n">
        <v>330</v>
      </c>
      <c r="C5" s="1" t="n">
        <v>150</v>
      </c>
    </row>
    <row r="6" customFormat="false" ht="15" hidden="false" customHeight="false" outlineLevel="0" collapsed="false">
      <c r="A6" s="0" t="s">
        <v>5</v>
      </c>
      <c r="B6" s="1" t="n">
        <v>210</v>
      </c>
      <c r="C6" s="1" t="n">
        <v>260</v>
      </c>
    </row>
    <row r="8" customFormat="false" ht="15" hidden="false" customHeight="false" outlineLevel="0" collapsed="false">
      <c r="A8" s="2" t="s">
        <v>6</v>
      </c>
    </row>
    <row r="9" customFormat="false" ht="15" hidden="false" customHeight="false" outlineLevel="0" collapsed="false">
      <c r="B9" s="3" t="s">
        <v>7</v>
      </c>
      <c r="C9" s="3"/>
      <c r="D9" s="4"/>
    </row>
    <row r="10" customFormat="false" ht="15" hidden="false" customHeight="false" outlineLevel="0" collapsed="false">
      <c r="A10" s="0" t="s">
        <v>8</v>
      </c>
      <c r="B10" s="4" t="s">
        <v>9</v>
      </c>
      <c r="C10" s="4" t="s">
        <v>10</v>
      </c>
      <c r="D10" s="4" t="s">
        <v>11</v>
      </c>
      <c r="G10" s="4"/>
      <c r="H10" s="5"/>
    </row>
    <row r="11" customFormat="false" ht="15" hidden="false" customHeight="false" outlineLevel="0" collapsed="false">
      <c r="A11" s="1" t="s">
        <v>12</v>
      </c>
      <c r="B11" s="6" t="n">
        <v>190000</v>
      </c>
      <c r="C11" s="6" t="n">
        <v>480000</v>
      </c>
      <c r="D11" s="7" t="s">
        <v>13</v>
      </c>
      <c r="G11" s="4"/>
      <c r="H11" s="5"/>
    </row>
    <row r="12" customFormat="false" ht="15" hidden="false" customHeight="false" outlineLevel="0" collapsed="false">
      <c r="A12" s="1" t="s">
        <v>14</v>
      </c>
      <c r="B12" s="6" t="n">
        <v>10000</v>
      </c>
      <c r="C12" s="6" t="n">
        <v>36000</v>
      </c>
      <c r="D12" s="7" t="s">
        <v>15</v>
      </c>
      <c r="G12" s="4"/>
      <c r="H12" s="5"/>
    </row>
    <row r="13" customFormat="false" ht="15" hidden="false" customHeight="false" outlineLevel="0" collapsed="false">
      <c r="A13" s="0" t="s">
        <v>16</v>
      </c>
      <c r="B13" s="1" t="n">
        <v>750</v>
      </c>
      <c r="C13" s="1" t="n">
        <v>1000</v>
      </c>
    </row>
    <row r="14" customFormat="false" ht="15" hidden="false" customHeight="false" outlineLevel="0" collapsed="false">
      <c r="B14" s="3" t="s">
        <v>17</v>
      </c>
      <c r="C14" s="3"/>
      <c r="D14" s="4"/>
    </row>
    <row r="15" customFormat="false" ht="15" hidden="false" customHeight="false" outlineLevel="0" collapsed="false">
      <c r="A15" s="0" t="s">
        <v>8</v>
      </c>
      <c r="B15" s="4" t="s">
        <v>9</v>
      </c>
      <c r="C15" s="4" t="s">
        <v>10</v>
      </c>
      <c r="D15" s="4" t="s">
        <v>11</v>
      </c>
    </row>
    <row r="16" customFormat="false" ht="15" hidden="false" customHeight="false" outlineLevel="0" collapsed="false">
      <c r="A16" s="1" t="s">
        <v>12</v>
      </c>
      <c r="B16" s="6" t="n">
        <v>500000</v>
      </c>
      <c r="C16" s="6" t="n">
        <v>1300000</v>
      </c>
      <c r="D16" s="7" t="s">
        <v>18</v>
      </c>
    </row>
    <row r="17" customFormat="false" ht="15" hidden="false" customHeight="false" outlineLevel="0" collapsed="false">
      <c r="A17" s="1" t="s">
        <v>14</v>
      </c>
      <c r="B17" s="6" t="n">
        <v>20000</v>
      </c>
      <c r="C17" s="6" t="n">
        <v>60000</v>
      </c>
      <c r="D17" s="7" t="s">
        <v>19</v>
      </c>
    </row>
    <row r="18" customFormat="false" ht="15" hidden="false" customHeight="false" outlineLevel="0" collapsed="false">
      <c r="A18" s="0" t="s">
        <v>16</v>
      </c>
      <c r="B18" s="1" t="n">
        <v>750</v>
      </c>
      <c r="C18" s="1" t="n">
        <v>1400</v>
      </c>
    </row>
    <row r="20" customFormat="false" ht="15" hidden="false" customHeight="false" outlineLevel="0" collapsed="false">
      <c r="A20" s="2" t="s">
        <v>20</v>
      </c>
    </row>
    <row r="21" customFormat="false" ht="15" hidden="false" customHeight="false" outlineLevel="0" collapsed="false">
      <c r="B21" s="1" t="s">
        <v>21</v>
      </c>
      <c r="C21" s="1" t="s">
        <v>22</v>
      </c>
      <c r="D21" s="8"/>
    </row>
    <row r="22" customFormat="false" ht="15" hidden="false" customHeight="false" outlineLevel="0" collapsed="false">
      <c r="A22" s="0" t="s">
        <v>23</v>
      </c>
      <c r="B22" s="1" t="s">
        <v>24</v>
      </c>
      <c r="C22" s="1" t="n">
        <v>1.25</v>
      </c>
    </row>
    <row r="23" customFormat="false" ht="15" hidden="false" customHeight="false" outlineLevel="0" collapsed="false">
      <c r="A23" s="0" t="s">
        <v>25</v>
      </c>
      <c r="B23" s="1" t="n">
        <v>1.25</v>
      </c>
      <c r="C23" s="1" t="n">
        <v>1.25</v>
      </c>
      <c r="D23" s="8"/>
    </row>
    <row r="25" customFormat="false" ht="15" hidden="false" customHeight="false" outlineLevel="0" collapsed="false">
      <c r="A25" s="2" t="s">
        <v>26</v>
      </c>
      <c r="D25" s="8"/>
    </row>
    <row r="26" customFormat="false" ht="15" hidden="false" customHeight="false" outlineLevel="0" collapsed="false">
      <c r="A26" s="0" t="s">
        <v>27</v>
      </c>
      <c r="C26" s="1" t="n">
        <v>185</v>
      </c>
    </row>
    <row r="27" customFormat="false" ht="15" hidden="false" customHeight="false" outlineLevel="0" collapsed="false">
      <c r="A27" s="9" t="s">
        <v>28</v>
      </c>
      <c r="C27" s="1" t="n">
        <v>95</v>
      </c>
    </row>
    <row r="28" customFormat="false" ht="15" hidden="false" customHeight="false" outlineLevel="0" collapsed="false">
      <c r="A28" s="0" t="s">
        <v>29</v>
      </c>
      <c r="C28" s="1" t="s">
        <v>30</v>
      </c>
    </row>
    <row r="29" customFormat="false" ht="15" hidden="false" customHeight="false" outlineLevel="0" collapsed="false">
      <c r="A29" s="0" t="s">
        <v>31</v>
      </c>
      <c r="C29" s="1" t="n">
        <v>0.35</v>
      </c>
    </row>
    <row r="30" customFormat="false" ht="15" hidden="false" customHeight="false" outlineLevel="0" collapsed="false">
      <c r="A30" s="0" t="s">
        <v>32</v>
      </c>
      <c r="C30" s="10" t="s">
        <v>33</v>
      </c>
      <c r="D30" s="8"/>
    </row>
    <row r="31" customFormat="false" ht="15" hidden="false" customHeight="false" outlineLevel="0" collapsed="false">
      <c r="A31" s="0" t="s">
        <v>34</v>
      </c>
      <c r="C31" s="1" t="n">
        <v>28</v>
      </c>
    </row>
    <row r="32" customFormat="false" ht="15" hidden="false" customHeight="false" outlineLevel="0" collapsed="false">
      <c r="A32" s="0" t="s">
        <v>35</v>
      </c>
      <c r="C32" s="1" t="s">
        <v>36</v>
      </c>
      <c r="D32" s="0"/>
    </row>
    <row r="33" customFormat="false" ht="15" hidden="false" customHeight="false" outlineLevel="0" collapsed="false">
      <c r="A33" s="0" t="s">
        <v>37</v>
      </c>
      <c r="C33" s="1" t="n">
        <v>0.4</v>
      </c>
      <c r="D33" s="8"/>
    </row>
    <row r="34" customFormat="false" ht="15" hidden="false" customHeight="false" outlineLevel="0" collapsed="false">
      <c r="D34" s="8"/>
    </row>
    <row r="35" customFormat="false" ht="15" hidden="false" customHeight="false" outlineLevel="0" collapsed="false">
      <c r="A35" s="2" t="s">
        <v>38</v>
      </c>
      <c r="D35" s="11"/>
    </row>
    <row r="36" customFormat="false" ht="15" hidden="false" customHeight="false" outlineLevel="0" collapsed="false">
      <c r="B36" s="1" t="s">
        <v>39</v>
      </c>
      <c r="C36" s="1" t="s">
        <v>21</v>
      </c>
    </row>
    <row r="37" customFormat="false" ht="15" hidden="false" customHeight="false" outlineLevel="0" collapsed="false">
      <c r="A37" s="0" t="s">
        <v>40</v>
      </c>
      <c r="B37" s="1" t="s">
        <v>41</v>
      </c>
      <c r="C37" s="1" t="s">
        <v>42</v>
      </c>
    </row>
    <row r="39" customFormat="false" ht="15" hidden="false" customHeight="false" outlineLevel="0" collapsed="false">
      <c r="A39" s="0" t="s">
        <v>43</v>
      </c>
      <c r="C39" s="1" t="n">
        <v>11.25</v>
      </c>
    </row>
    <row r="40" customFormat="false" ht="15" hidden="false" customHeight="false" outlineLevel="0" collapsed="false">
      <c r="A40" s="0" t="s">
        <v>44</v>
      </c>
      <c r="C40" s="1" t="s">
        <v>45</v>
      </c>
    </row>
    <row r="41" customFormat="false" ht="15" hidden="false" customHeight="false" outlineLevel="0" collapsed="false">
      <c r="A41" s="0" t="s">
        <v>46</v>
      </c>
      <c r="C41" s="1" t="s">
        <v>47</v>
      </c>
    </row>
    <row r="42" customFormat="false" ht="15" hidden="false" customHeight="false" outlineLevel="0" collapsed="false">
      <c r="A42" s="8" t="s">
        <v>48</v>
      </c>
      <c r="B42" s="11"/>
      <c r="C42" s="11" t="n">
        <v>19.3</v>
      </c>
      <c r="D42" s="11"/>
    </row>
    <row r="43" customFormat="false" ht="15" hidden="false" customHeight="false" outlineLevel="0" collapsed="false">
      <c r="D43" s="11"/>
    </row>
    <row r="44" customFormat="false" ht="15" hidden="false" customHeight="false" outlineLevel="0" collapsed="false">
      <c r="A44" s="2" t="s">
        <v>49</v>
      </c>
    </row>
    <row r="45" customFormat="false" ht="15" hidden="false" customHeight="false" outlineLevel="0" collapsed="false">
      <c r="B45" s="1" t="s">
        <v>39</v>
      </c>
      <c r="C45" s="1" t="s">
        <v>21</v>
      </c>
    </row>
    <row r="46" customFormat="false" ht="15" hidden="false" customHeight="false" outlineLevel="0" collapsed="false">
      <c r="A46" s="0" t="s">
        <v>50</v>
      </c>
      <c r="B46" s="1" t="s">
        <v>51</v>
      </c>
      <c r="C46" s="1" t="s">
        <v>52</v>
      </c>
    </row>
    <row r="47" customFormat="false" ht="15" hidden="false" customHeight="false" outlineLevel="0" collapsed="false">
      <c r="A47" s="0" t="s">
        <v>53</v>
      </c>
      <c r="B47" s="1" t="s">
        <v>54</v>
      </c>
      <c r="C47" s="1" t="s">
        <v>55</v>
      </c>
    </row>
    <row r="49" customFormat="false" ht="15" hidden="false" customHeight="false" outlineLevel="0" collapsed="false">
      <c r="A49" s="0" t="s">
        <v>44</v>
      </c>
      <c r="C49" s="1" t="s">
        <v>56</v>
      </c>
    </row>
    <row r="50" customFormat="false" ht="15" hidden="false" customHeight="false" outlineLevel="0" collapsed="false">
      <c r="A50" s="0" t="s">
        <v>46</v>
      </c>
      <c r="C50" s="1" t="s">
        <v>57</v>
      </c>
    </row>
    <row r="51" customFormat="false" ht="15" hidden="false" customHeight="false" outlineLevel="0" collapsed="false">
      <c r="A51" s="0" t="s">
        <v>48</v>
      </c>
      <c r="C51" s="1" t="n">
        <v>27</v>
      </c>
    </row>
  </sheetData>
  <mergeCells count="2">
    <mergeCell ref="B9:C9"/>
    <mergeCell ref="B14:C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E26" activeCellId="0" sqref="E26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2.56"/>
    <col collapsed="false" customWidth="true" hidden="false" outlineLevel="0" max="2" min="2" style="1" width="14.99"/>
    <col collapsed="false" customWidth="true" hidden="false" outlineLevel="0" max="3" min="3" style="0" width="14.99"/>
    <col collapsed="false" customWidth="true" hidden="false" outlineLevel="0" max="4" min="4" style="0" width="17.14"/>
    <col collapsed="false" customWidth="true" hidden="false" outlineLevel="0" max="5" min="5" style="0" width="16.13"/>
    <col collapsed="false" customWidth="true" hidden="false" outlineLevel="0" max="6" min="6" style="0" width="18.85"/>
    <col collapsed="false" customWidth="true" hidden="false" outlineLevel="0" max="7" min="7" style="1" width="17.42"/>
    <col collapsed="false" customWidth="true" hidden="false" outlineLevel="0" max="8" min="8" style="1" width="18.28"/>
  </cols>
  <sheetData>
    <row r="1" customFormat="false" ht="15" hidden="false" customHeight="false" outlineLevel="0" collapsed="false">
      <c r="A1" s="1" t="s">
        <v>58</v>
      </c>
      <c r="B1" s="1" t="s">
        <v>59</v>
      </c>
      <c r="C1" s="0" t="s">
        <v>60</v>
      </c>
      <c r="D1" s="0" t="s">
        <v>60</v>
      </c>
      <c r="E1" s="0" t="s">
        <v>61</v>
      </c>
      <c r="G1" s="1" t="s">
        <v>62</v>
      </c>
      <c r="H1" s="1" t="s">
        <v>63</v>
      </c>
    </row>
    <row r="2" customFormat="false" ht="15" hidden="false" customHeight="false" outlineLevel="0" collapsed="false">
      <c r="A2" s="1" t="s">
        <v>64</v>
      </c>
      <c r="B2" s="1" t="s">
        <v>65</v>
      </c>
      <c r="C2" s="0" t="s">
        <v>66</v>
      </c>
      <c r="D2" s="0" t="s">
        <v>67</v>
      </c>
      <c r="E2" s="0" t="s">
        <v>39</v>
      </c>
      <c r="F2" s="0" t="s">
        <v>21</v>
      </c>
      <c r="G2" s="1" t="n">
        <v>11.44</v>
      </c>
      <c r="H2" s="1" t="n">
        <v>13.07</v>
      </c>
    </row>
    <row r="3" customFormat="false" ht="15" hidden="false" customHeight="false" outlineLevel="0" collapsed="false">
      <c r="A3" s="1" t="n">
        <v>0.185</v>
      </c>
      <c r="B3" s="1" t="n">
        <v>29.4</v>
      </c>
      <c r="C3" s="0" t="n">
        <v>13.07</v>
      </c>
      <c r="D3" s="0" t="n">
        <v>4.9</v>
      </c>
      <c r="E3" s="0" t="n">
        <v>343.5</v>
      </c>
      <c r="F3" s="0" t="n">
        <v>255.6</v>
      </c>
      <c r="G3" s="1" t="n">
        <v>11.44</v>
      </c>
      <c r="H3" s="1" t="n">
        <v>11.44</v>
      </c>
    </row>
    <row r="4" customFormat="false" ht="15" hidden="false" customHeight="false" outlineLevel="0" collapsed="false">
      <c r="A4" s="1" t="n">
        <v>0.188</v>
      </c>
      <c r="B4" s="1" t="n">
        <v>29.4</v>
      </c>
      <c r="C4" s="0" t="n">
        <v>13.07</v>
      </c>
      <c r="D4" s="0" t="n">
        <v>8.17</v>
      </c>
      <c r="E4" s="0" t="n">
        <v>293.9</v>
      </c>
      <c r="F4" s="0" t="n">
        <v>233.2</v>
      </c>
      <c r="G4" s="1" t="n">
        <v>11.44</v>
      </c>
      <c r="H4" s="1" t="n">
        <v>13.07</v>
      </c>
    </row>
    <row r="5" customFormat="false" ht="15" hidden="false" customHeight="false" outlineLevel="0" collapsed="false">
      <c r="A5" s="1" t="n">
        <v>0.185</v>
      </c>
      <c r="B5" s="1" t="n">
        <v>19.6</v>
      </c>
      <c r="C5" s="0" t="n">
        <v>11.44</v>
      </c>
      <c r="D5" s="0" t="n">
        <v>6.54</v>
      </c>
      <c r="E5" s="0" t="n">
        <v>252.4</v>
      </c>
      <c r="F5" s="0" t="n">
        <v>178.9</v>
      </c>
      <c r="G5" s="1" t="n">
        <v>11.44</v>
      </c>
      <c r="H5" s="1" t="n">
        <v>13.07</v>
      </c>
    </row>
    <row r="6" customFormat="false" ht="15" hidden="false" customHeight="false" outlineLevel="0" collapsed="false">
      <c r="A6" s="1" t="n">
        <v>0.188</v>
      </c>
      <c r="B6" s="1" t="n">
        <v>24.5</v>
      </c>
      <c r="C6" s="0" t="n">
        <v>11.44</v>
      </c>
      <c r="D6" s="0" t="n">
        <v>6.54</v>
      </c>
      <c r="E6" s="0" t="n">
        <v>218.8</v>
      </c>
      <c r="F6" s="0" t="n">
        <v>153.4</v>
      </c>
      <c r="G6" s="1" t="n">
        <v>13.07</v>
      </c>
      <c r="H6" s="1" t="n">
        <v>11.44</v>
      </c>
    </row>
    <row r="7" customFormat="false" ht="15" hidden="false" customHeight="false" outlineLevel="0" collapsed="false">
      <c r="A7" s="1" t="n">
        <v>0.167</v>
      </c>
      <c r="B7" s="1" t="n">
        <v>34.3</v>
      </c>
      <c r="C7" s="0" t="n">
        <v>11.44</v>
      </c>
      <c r="D7" s="0" t="n">
        <v>6.54</v>
      </c>
      <c r="E7" s="0" t="n">
        <v>262</v>
      </c>
      <c r="F7" s="0" t="n">
        <v>250.8</v>
      </c>
      <c r="G7" s="1" t="n">
        <v>13.07</v>
      </c>
      <c r="H7" s="1" t="n">
        <v>11.44</v>
      </c>
    </row>
    <row r="8" customFormat="false" ht="15" hidden="false" customHeight="false" outlineLevel="0" collapsed="false">
      <c r="A8" s="1" t="n">
        <v>0.185</v>
      </c>
      <c r="B8" s="1" t="n">
        <v>36</v>
      </c>
      <c r="C8" s="0" t="n">
        <v>13.07</v>
      </c>
      <c r="D8" s="12" t="n">
        <f aca="false">AVERAGE(D3:D7)</f>
        <v>6.538</v>
      </c>
      <c r="E8" s="0" t="n">
        <v>285.9</v>
      </c>
      <c r="F8" s="0" t="n">
        <v>276.4</v>
      </c>
      <c r="G8" s="1" t="n">
        <v>13.07</v>
      </c>
      <c r="H8" s="1" t="n">
        <v>13.07</v>
      </c>
    </row>
    <row r="9" customFormat="false" ht="15" hidden="false" customHeight="false" outlineLevel="0" collapsed="false">
      <c r="A9" s="1" t="n">
        <v>0.199</v>
      </c>
      <c r="B9" s="1" t="n">
        <v>31.1</v>
      </c>
      <c r="C9" s="0" t="n">
        <v>13.07</v>
      </c>
      <c r="D9" s="12" t="n">
        <f aca="false">STDEV(D3:D7)</f>
        <v>1.15612283084454</v>
      </c>
      <c r="E9" s="0" t="n">
        <v>262</v>
      </c>
      <c r="F9" s="0" t="n">
        <v>241.2</v>
      </c>
      <c r="G9" s="1" t="n">
        <v>11.44</v>
      </c>
      <c r="H9" s="1" t="n">
        <v>14.71</v>
      </c>
    </row>
    <row r="10" customFormat="false" ht="15" hidden="false" customHeight="false" outlineLevel="0" collapsed="false">
      <c r="A10" s="1" t="n">
        <v>0.195</v>
      </c>
      <c r="B10" s="1" t="n">
        <v>29.4</v>
      </c>
      <c r="C10" s="0" t="n">
        <v>14.71</v>
      </c>
      <c r="E10" s="12" t="n">
        <f aca="false">STDEV(E3:E9)</f>
        <v>39.0926981368522</v>
      </c>
      <c r="F10" s="12" t="n">
        <f aca="false">STDEV(F3:F9)</f>
        <v>44.3384225507146</v>
      </c>
      <c r="G10" s="1" t="n">
        <v>16.34</v>
      </c>
      <c r="H10" s="1" t="n">
        <v>16.34</v>
      </c>
    </row>
    <row r="11" customFormat="false" ht="15" hidden="false" customHeight="false" outlineLevel="0" collapsed="false">
      <c r="A11" s="1" t="n">
        <v>0.192</v>
      </c>
      <c r="B11" s="1" t="n">
        <v>27.8</v>
      </c>
      <c r="C11" s="0" t="n">
        <v>13.07</v>
      </c>
      <c r="E11" s="12" t="n">
        <f aca="false">AVERAGE(E3:E9)</f>
        <v>274.071428571429</v>
      </c>
      <c r="F11" s="12" t="n">
        <f aca="false">AVERAGE(F3:F9)</f>
        <v>227.071428571429</v>
      </c>
      <c r="G11" s="1" t="n">
        <v>16.34</v>
      </c>
      <c r="H11" s="1" t="n">
        <v>14.71</v>
      </c>
    </row>
    <row r="12" customFormat="false" ht="15" hidden="false" customHeight="false" outlineLevel="0" collapsed="false">
      <c r="A12" s="13" t="n">
        <f aca="false">AVERAGE(A3:A11)</f>
        <v>0.187111111111111</v>
      </c>
      <c r="B12" s="1" t="n">
        <v>32.7</v>
      </c>
      <c r="C12" s="0" t="n">
        <v>13.07</v>
      </c>
      <c r="G12" s="1" t="n">
        <v>14.71</v>
      </c>
      <c r="H12" s="1" t="n">
        <v>14.71</v>
      </c>
    </row>
    <row r="13" customFormat="false" ht="15" hidden="false" customHeight="false" outlineLevel="0" collapsed="false">
      <c r="A13" s="1" t="s">
        <v>68</v>
      </c>
      <c r="B13" s="1" t="n">
        <v>34.3</v>
      </c>
      <c r="C13" s="14" t="n">
        <f aca="false">AVERAGE(C3:C12)</f>
        <v>12.745</v>
      </c>
      <c r="G13" s="1" t="n">
        <v>19.61</v>
      </c>
      <c r="H13" s="1" t="n">
        <v>13.07</v>
      </c>
    </row>
    <row r="14" customFormat="false" ht="15" hidden="false" customHeight="false" outlineLevel="0" collapsed="false">
      <c r="A14" s="1" t="s">
        <v>69</v>
      </c>
      <c r="B14" s="1" t="n">
        <v>29.4</v>
      </c>
      <c r="C14" s="12" t="n">
        <f aca="false">STDEV(C3:C12)</f>
        <v>1.03301339132979</v>
      </c>
      <c r="G14" s="1" t="n">
        <v>16.34</v>
      </c>
      <c r="H14" s="1" t="n">
        <v>11.44</v>
      </c>
    </row>
    <row r="15" customFormat="false" ht="15" hidden="false" customHeight="false" outlineLevel="0" collapsed="false">
      <c r="B15" s="1" t="n">
        <v>37.6</v>
      </c>
      <c r="G15" s="1" t="n">
        <v>13.07</v>
      </c>
      <c r="H15" s="1" t="n">
        <v>13.07</v>
      </c>
    </row>
    <row r="16" customFormat="false" ht="15" hidden="false" customHeight="false" outlineLevel="0" collapsed="false">
      <c r="B16" s="1" t="n">
        <v>36</v>
      </c>
      <c r="G16" s="1" t="n">
        <v>14.71</v>
      </c>
      <c r="H16" s="1" t="n">
        <v>11.44</v>
      </c>
    </row>
    <row r="17" customFormat="false" ht="15" hidden="false" customHeight="false" outlineLevel="0" collapsed="false">
      <c r="B17" s="1" t="n">
        <v>32.7</v>
      </c>
      <c r="G17" s="1" t="n">
        <v>13.07</v>
      </c>
      <c r="H17" s="1" t="n">
        <v>11.44</v>
      </c>
    </row>
    <row r="18" customFormat="false" ht="15" hidden="false" customHeight="false" outlineLevel="0" collapsed="false">
      <c r="B18" s="1" t="n">
        <v>26.1</v>
      </c>
      <c r="G18" s="1" t="n">
        <v>13.07</v>
      </c>
      <c r="H18" s="1" t="n">
        <v>11.44</v>
      </c>
    </row>
    <row r="19" customFormat="false" ht="15" hidden="false" customHeight="false" outlineLevel="0" collapsed="false">
      <c r="B19" s="1" t="n">
        <v>40.9</v>
      </c>
      <c r="G19" s="1" t="n">
        <v>14.71</v>
      </c>
      <c r="H19" s="1" t="n">
        <v>11.44</v>
      </c>
    </row>
    <row r="20" customFormat="false" ht="15" hidden="false" customHeight="false" outlineLevel="0" collapsed="false">
      <c r="B20" s="1" t="n">
        <v>31.1</v>
      </c>
      <c r="G20" s="1" t="n">
        <v>14.71</v>
      </c>
      <c r="H20" s="1" t="n">
        <v>11.44</v>
      </c>
    </row>
    <row r="21" customFormat="false" ht="15" hidden="false" customHeight="false" outlineLevel="0" collapsed="false">
      <c r="A21" s="15" t="s">
        <v>70</v>
      </c>
      <c r="B21" s="16" t="n">
        <f aca="false">AVERAGE(B3:B20)</f>
        <v>31.2388888888889</v>
      </c>
      <c r="G21" s="1" t="n">
        <v>14.71</v>
      </c>
      <c r="H21" s="16" t="n">
        <f aca="false">AVERAGE(H2:H20)</f>
        <v>12.7289473684211</v>
      </c>
    </row>
    <row r="22" customFormat="false" ht="15" hidden="false" customHeight="false" outlineLevel="0" collapsed="false">
      <c r="A22" s="15" t="s">
        <v>71</v>
      </c>
      <c r="B22" s="16" t="n">
        <f aca="false">STDEV(B3:B20)</f>
        <v>5.05745098419316</v>
      </c>
      <c r="G22" s="16" t="n">
        <f aca="false">AVERAGE(G2:G21)</f>
        <v>13.89</v>
      </c>
      <c r="H22" s="16" t="n">
        <f aca="false">STDEV(H2:H20)</f>
        <v>1.49932908972588</v>
      </c>
    </row>
    <row r="23" customFormat="false" ht="15" hidden="false" customHeight="false" outlineLevel="0" collapsed="false">
      <c r="G23" s="16" t="n">
        <f aca="false">STDEV(G2:G21)</f>
        <v>2.153758037526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4T13:29:11Z</dcterms:created>
  <dc:creator>raw3</dc:creator>
  <dc:description/>
  <dc:language>en-US</dc:language>
  <cp:lastModifiedBy>raw3</cp:lastModifiedBy>
  <dcterms:modified xsi:type="dcterms:W3CDTF">2013-04-25T13:09:52Z</dcterms:modified>
  <cp:revision>0</cp:revision>
  <dc:subject/>
  <dc:title/>
</cp:coreProperties>
</file>